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Genus</t>
  </si>
  <si>
    <t xml:space="preserve">GZ</t>
  </si>
  <si>
    <t xml:space="preserve">FJ</t>
  </si>
  <si>
    <t xml:space="preserve">HN</t>
  </si>
  <si>
    <t xml:space="preserve">YN</t>
  </si>
  <si>
    <t xml:space="preserve">Glomerella</t>
  </si>
  <si>
    <t xml:space="preserve">Gibberella</t>
  </si>
  <si>
    <t xml:space="preserve">Cyphellophora</t>
  </si>
  <si>
    <t xml:space="preserve">Toxicocladosporium</t>
  </si>
  <si>
    <t xml:space="preserve">Devriesia</t>
  </si>
  <si>
    <t xml:space="preserve">Microsphaeropsis</t>
  </si>
  <si>
    <t xml:space="preserve">Guignardia</t>
  </si>
  <si>
    <t xml:space="preserve">Quadricrura</t>
  </si>
  <si>
    <t xml:space="preserve">Pleosporales_Incertae_sedis_unclassified</t>
  </si>
  <si>
    <t xml:space="preserve">Mollisia</t>
  </si>
  <si>
    <t xml:space="preserve">Knufia</t>
  </si>
  <si>
    <t xml:space="preserve">Acremonium</t>
  </si>
  <si>
    <t xml:space="preserve">Phoma</t>
  </si>
  <si>
    <t xml:space="preserve">Diaporthe</t>
  </si>
  <si>
    <t xml:space="preserve">Pseudodictyosporium</t>
  </si>
  <si>
    <t xml:space="preserve">Massaria</t>
  </si>
  <si>
    <t xml:space="preserve">Cladophialophora</t>
  </si>
  <si>
    <t xml:space="preserve">Davidiella</t>
  </si>
  <si>
    <t xml:space="preserve">Agaricomycetes_unclassified</t>
  </si>
  <si>
    <t xml:space="preserve">Pseudocercospora</t>
  </si>
  <si>
    <t xml:space="preserve">oth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urier New"/>
      <family val="3"/>
    </font>
    <font>
      <sz val="11"/>
      <color rgb="FFFF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99609375" defaultRowHeight="15" zeroHeight="false" outlineLevelRow="0" outlineLevelCol="0"/>
  <cols>
    <col collapsed="false" customWidth="true" hidden="false" outlineLevel="0" max="5" min="3" style="0" width="9.41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" hidden="false" customHeight="false" outlineLevel="0" collapsed="false">
      <c r="A2" s="1" t="s">
        <v>5</v>
      </c>
      <c r="B2" s="3" t="n">
        <v>27.48543</v>
      </c>
      <c r="C2" s="4" t="n">
        <v>4.10218</v>
      </c>
      <c r="D2" s="4" t="n">
        <v>10.9187</v>
      </c>
      <c r="E2" s="4" t="n">
        <v>4.9785</v>
      </c>
    </row>
    <row r="3" customFormat="false" ht="15" hidden="false" customHeight="false" outlineLevel="0" collapsed="false">
      <c r="A3" s="1" t="s">
        <v>6</v>
      </c>
      <c r="B3" s="4" t="n">
        <v>0.61962</v>
      </c>
      <c r="C3" s="4" t="n">
        <v>4.27711</v>
      </c>
      <c r="D3" s="3" t="n">
        <v>13.77789</v>
      </c>
      <c r="E3" s="4" t="n">
        <v>0.10058</v>
      </c>
    </row>
    <row r="4" customFormat="false" ht="15" hidden="false" customHeight="false" outlineLevel="0" collapsed="false">
      <c r="A4" s="1" t="s">
        <v>7</v>
      </c>
      <c r="B4" s="4" t="n">
        <v>0.99486</v>
      </c>
      <c r="C4" s="4" t="n">
        <v>3.35972</v>
      </c>
      <c r="D4" s="4" t="n">
        <v>11.51134</v>
      </c>
      <c r="E4" s="4" t="n">
        <v>0</v>
      </c>
    </row>
    <row r="5" customFormat="false" ht="15" hidden="false" customHeight="false" outlineLevel="0" collapsed="false">
      <c r="A5" s="1" t="s">
        <v>8</v>
      </c>
      <c r="B5" s="4" t="n">
        <v>8.32692</v>
      </c>
      <c r="C5" s="4" t="n">
        <v>0</v>
      </c>
      <c r="D5" s="4" t="n">
        <v>0</v>
      </c>
      <c r="E5" s="4" t="n">
        <v>0</v>
      </c>
    </row>
    <row r="6" customFormat="false" ht="15" hidden="false" customHeight="false" outlineLevel="0" collapsed="false">
      <c r="A6" s="1" t="s">
        <v>9</v>
      </c>
      <c r="B6" s="4" t="n">
        <v>1.8198</v>
      </c>
      <c r="C6" s="4" t="n">
        <v>0.50045</v>
      </c>
      <c r="D6" s="4" t="n">
        <v>6.18092</v>
      </c>
      <c r="E6" s="4" t="n">
        <v>0</v>
      </c>
    </row>
    <row r="7" customFormat="false" ht="15" hidden="false" customHeight="false" outlineLevel="0" collapsed="false">
      <c r="A7" s="1" t="s">
        <v>10</v>
      </c>
      <c r="B7" s="4" t="n">
        <v>4.12191</v>
      </c>
      <c r="C7" s="4" t="n">
        <v>1.34614</v>
      </c>
      <c r="D7" s="4" t="n">
        <v>3.11111</v>
      </c>
      <c r="E7" s="4" t="n">
        <v>0</v>
      </c>
    </row>
    <row r="8" customFormat="false" ht="15" hidden="false" customHeight="false" outlineLevel="0" collapsed="false">
      <c r="A8" s="1" t="s">
        <v>11</v>
      </c>
      <c r="B8" s="4" t="n">
        <v>4.04147</v>
      </c>
      <c r="C8" s="4" t="n">
        <v>5.59327</v>
      </c>
      <c r="D8" s="4" t="n">
        <v>2.46619</v>
      </c>
      <c r="E8" s="4" t="n">
        <v>0.03602</v>
      </c>
    </row>
    <row r="9" customFormat="false" ht="15" hidden="false" customHeight="false" outlineLevel="0" collapsed="false">
      <c r="A9" s="1" t="s">
        <v>12</v>
      </c>
      <c r="B9" s="4" t="n">
        <v>3.81066</v>
      </c>
      <c r="C9" s="4" t="n">
        <v>0.2981</v>
      </c>
      <c r="D9" s="4" t="n">
        <v>3.15497</v>
      </c>
      <c r="E9" s="4" t="n">
        <v>0.54185</v>
      </c>
    </row>
    <row r="10" customFormat="false" ht="15" hidden="false" customHeight="false" outlineLevel="0" collapsed="false">
      <c r="A10" s="1" t="s">
        <v>13</v>
      </c>
      <c r="B10" s="4" t="n">
        <v>1.09799</v>
      </c>
      <c r="C10" s="4" t="n">
        <v>17.10818</v>
      </c>
      <c r="D10" s="4" t="n">
        <v>3.06877</v>
      </c>
      <c r="E10" s="4" t="n">
        <v>0</v>
      </c>
    </row>
    <row r="11" customFormat="false" ht="15" hidden="false" customHeight="false" outlineLevel="0" collapsed="false">
      <c r="A11" s="1" t="s">
        <v>14</v>
      </c>
      <c r="B11" s="4" t="n">
        <v>5.08896</v>
      </c>
      <c r="C11" s="4" t="n">
        <v>0</v>
      </c>
      <c r="D11" s="4" t="n">
        <v>0.00025</v>
      </c>
      <c r="E11" s="4" t="n">
        <v>0.00799</v>
      </c>
    </row>
    <row r="12" customFormat="false" ht="15" hidden="false" customHeight="false" outlineLevel="0" collapsed="false">
      <c r="A12" s="1" t="s">
        <v>15</v>
      </c>
      <c r="B12" s="4" t="n">
        <v>3.75418</v>
      </c>
      <c r="C12" s="4" t="n">
        <v>0.01466</v>
      </c>
      <c r="D12" s="4" t="n">
        <v>0.11394</v>
      </c>
      <c r="E12" s="4" t="n">
        <v>0</v>
      </c>
    </row>
    <row r="13" customFormat="false" ht="15" hidden="false" customHeight="false" outlineLevel="0" collapsed="false">
      <c r="A13" s="1" t="s">
        <v>16</v>
      </c>
      <c r="B13" s="4" t="n">
        <v>0.00778</v>
      </c>
      <c r="C13" s="4" t="n">
        <v>3.92353</v>
      </c>
      <c r="D13" s="4" t="n">
        <v>0.71657</v>
      </c>
      <c r="E13" s="3" t="n">
        <v>20.39748</v>
      </c>
    </row>
    <row r="14" customFormat="false" ht="15" hidden="false" customHeight="false" outlineLevel="0" collapsed="false">
      <c r="A14" s="1" t="s">
        <v>17</v>
      </c>
      <c r="B14" s="4" t="n">
        <v>0.90128</v>
      </c>
      <c r="C14" s="4" t="n">
        <v>0.01045</v>
      </c>
      <c r="D14" s="4" t="n">
        <v>2.80573</v>
      </c>
      <c r="E14" s="4" t="n">
        <v>0.00133</v>
      </c>
    </row>
    <row r="15" customFormat="false" ht="15" hidden="false" customHeight="false" outlineLevel="0" collapsed="false">
      <c r="A15" s="1" t="s">
        <v>18</v>
      </c>
      <c r="B15" s="4" t="n">
        <v>0.40928</v>
      </c>
      <c r="C15" s="4" t="n">
        <v>6.173</v>
      </c>
      <c r="D15" s="4" t="n">
        <v>2.5181</v>
      </c>
      <c r="E15" s="4" t="n">
        <v>0.03149</v>
      </c>
    </row>
    <row r="16" customFormat="false" ht="15" hidden="false" customHeight="false" outlineLevel="0" collapsed="false">
      <c r="A16" s="1" t="s">
        <v>19</v>
      </c>
      <c r="B16" s="4" t="n">
        <v>3.40066</v>
      </c>
      <c r="C16" s="4" t="n">
        <v>0</v>
      </c>
      <c r="D16" s="4" t="n">
        <v>0</v>
      </c>
      <c r="E16" s="4" t="n">
        <v>0</v>
      </c>
    </row>
    <row r="17" customFormat="false" ht="15" hidden="false" customHeight="false" outlineLevel="0" collapsed="false">
      <c r="A17" s="1" t="s">
        <v>20</v>
      </c>
      <c r="B17" s="4" t="n">
        <v>0.01608</v>
      </c>
      <c r="C17" s="3" t="n">
        <v>26.02826</v>
      </c>
      <c r="D17" s="4" t="n">
        <v>0.10267</v>
      </c>
      <c r="E17" s="4" t="n">
        <v>0</v>
      </c>
    </row>
    <row r="18" customFormat="false" ht="15" hidden="false" customHeight="false" outlineLevel="0" collapsed="false">
      <c r="A18" s="1" t="s">
        <v>21</v>
      </c>
      <c r="B18" s="4" t="n">
        <v>3.24141</v>
      </c>
      <c r="C18" s="4" t="n">
        <v>0</v>
      </c>
      <c r="D18" s="4" t="n">
        <v>0.04346</v>
      </c>
      <c r="E18" s="4" t="n">
        <v>0.01315</v>
      </c>
    </row>
    <row r="19" customFormat="false" ht="15" hidden="false" customHeight="false" outlineLevel="0" collapsed="false">
      <c r="A19" s="1" t="s">
        <v>22</v>
      </c>
      <c r="B19" s="4" t="n">
        <v>0.7803</v>
      </c>
      <c r="C19" s="4" t="n">
        <v>0.01319</v>
      </c>
      <c r="D19" s="4" t="n">
        <v>0.14512</v>
      </c>
      <c r="E19" s="4" t="n">
        <v>16.63172</v>
      </c>
    </row>
    <row r="20" customFormat="false" ht="15" hidden="false" customHeight="false" outlineLevel="0" collapsed="false">
      <c r="A20" s="1" t="s">
        <v>23</v>
      </c>
      <c r="B20" s="4" t="n">
        <v>0.17612</v>
      </c>
      <c r="C20" s="4" t="n">
        <v>0.03189</v>
      </c>
      <c r="D20" s="4" t="n">
        <v>2.19097</v>
      </c>
      <c r="E20" s="4" t="n">
        <v>1.32997</v>
      </c>
    </row>
    <row r="21" customFormat="false" ht="15" hidden="false" customHeight="false" outlineLevel="0" collapsed="false">
      <c r="A21" s="1" t="s">
        <v>24</v>
      </c>
      <c r="B21" s="4" t="n">
        <v>0.51639</v>
      </c>
      <c r="C21" s="4" t="n">
        <v>2.90673</v>
      </c>
      <c r="D21" s="4" t="n">
        <v>1.64868</v>
      </c>
      <c r="E21" s="4" t="n">
        <v>0</v>
      </c>
    </row>
    <row r="22" customFormat="false" ht="15" hidden="false" customHeight="false" outlineLevel="0" collapsed="false">
      <c r="A22" s="0" t="s">
        <v>25</v>
      </c>
      <c r="B22" s="5" t="n">
        <f aca="false">100-70.6111</f>
        <v>29.3889</v>
      </c>
      <c r="C22" s="5" t="n">
        <f aca="false">100-75.68686</f>
        <v>24.31314</v>
      </c>
      <c r="D22" s="5" t="n">
        <f aca="false">100-64.47538</f>
        <v>35.52462</v>
      </c>
      <c r="E22" s="5" t="n">
        <f aca="false">100-44.07008</f>
        <v>55.929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iu</dc:creator>
  <dc:description/>
  <dc:language>en-US</dc:language>
  <cp:lastModifiedBy>WPS_1476284447</cp:lastModifiedBy>
  <dcterms:modified xsi:type="dcterms:W3CDTF">2022-08-17T11:37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B5BBE864241A9A02C3C1CFB201151</vt:lpwstr>
  </property>
  <property fmtid="{D5CDD505-2E9C-101B-9397-08002B2CF9AE}" pid="3" name="KSOProductBuildVer">
    <vt:lpwstr>2052-11.1.0.12302</vt:lpwstr>
  </property>
</Properties>
</file>